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arny\Box\shared_Lea\Neuro-UPR-DIA paper\PNAS_Submission\SupplementalTables\"/>
    </mc:Choice>
  </mc:AlternateContent>
  <xr:revisionPtr revIDLastSave="0" documentId="8_{7C18048D-43A3-4599-B627-5C8EFE67F3D7}" xr6:coauthVersionLast="47" xr6:coauthVersionMax="47" xr10:uidLastSave="{00000000-0000-0000-0000-000000000000}"/>
  <bookViews>
    <workbookView xWindow="-19310" yWindow="-110" windowWidth="19420" windowHeight="10300" xr2:uid="{5DC4FC47-082D-4DCA-87D5-F2794E65478F}"/>
  </bookViews>
  <sheets>
    <sheet name="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4" i="2" l="1"/>
  <c r="AC24" i="2"/>
  <c r="AB24" i="2"/>
  <c r="AA24" i="2"/>
  <c r="T24" i="2"/>
  <c r="S24" i="2"/>
  <c r="R24" i="2"/>
  <c r="Q24" i="2"/>
  <c r="J24" i="2"/>
  <c r="I24" i="2"/>
  <c r="H24" i="2"/>
  <c r="G24" i="2"/>
  <c r="AD23" i="2"/>
  <c r="AC23" i="2"/>
  <c r="AB23" i="2"/>
  <c r="AA23" i="2"/>
  <c r="T23" i="2"/>
  <c r="S23" i="2"/>
  <c r="R23" i="2"/>
  <c r="Q23" i="2"/>
  <c r="J23" i="2"/>
  <c r="I23" i="2"/>
  <c r="H23" i="2"/>
  <c r="G23" i="2"/>
  <c r="AD22" i="2"/>
  <c r="AC22" i="2"/>
  <c r="AB22" i="2"/>
  <c r="AA22" i="2"/>
  <c r="T22" i="2"/>
  <c r="S22" i="2"/>
  <c r="R22" i="2"/>
  <c r="Q22" i="2"/>
  <c r="J22" i="2"/>
  <c r="I22" i="2"/>
  <c r="H22" i="2"/>
  <c r="G22" i="2"/>
  <c r="AD21" i="2"/>
  <c r="AC21" i="2"/>
  <c r="AB21" i="2"/>
  <c r="AA21" i="2"/>
  <c r="T21" i="2"/>
  <c r="S21" i="2"/>
  <c r="R21" i="2"/>
  <c r="Q21" i="2"/>
  <c r="J21" i="2"/>
  <c r="I21" i="2"/>
  <c r="H21" i="2"/>
  <c r="G21" i="2"/>
  <c r="AD20" i="2"/>
  <c r="AC20" i="2"/>
  <c r="AB20" i="2"/>
  <c r="AA20" i="2"/>
  <c r="T20" i="2"/>
  <c r="S20" i="2"/>
  <c r="R20" i="2"/>
  <c r="Q20" i="2"/>
  <c r="J20" i="2"/>
  <c r="I20" i="2"/>
  <c r="H20" i="2"/>
  <c r="G20" i="2"/>
  <c r="AD19" i="2"/>
  <c r="AC19" i="2"/>
  <c r="AB19" i="2"/>
  <c r="AA19" i="2"/>
  <c r="T19" i="2"/>
  <c r="S19" i="2"/>
  <c r="R19" i="2"/>
  <c r="Q19" i="2"/>
  <c r="J19" i="2"/>
  <c r="I19" i="2"/>
  <c r="H19" i="2"/>
  <c r="G19" i="2"/>
  <c r="AD18" i="2"/>
  <c r="AC18" i="2"/>
  <c r="AB18" i="2"/>
  <c r="AA18" i="2"/>
  <c r="T18" i="2"/>
  <c r="S18" i="2"/>
  <c r="R18" i="2"/>
  <c r="Q18" i="2"/>
  <c r="J18" i="2"/>
  <c r="I18" i="2"/>
  <c r="H18" i="2"/>
  <c r="G18" i="2"/>
  <c r="AD17" i="2"/>
  <c r="AC17" i="2"/>
  <c r="AB17" i="2"/>
  <c r="AA17" i="2"/>
  <c r="T17" i="2"/>
  <c r="S17" i="2"/>
  <c r="R17" i="2"/>
  <c r="Q17" i="2"/>
  <c r="J17" i="2"/>
  <c r="I17" i="2"/>
  <c r="H17" i="2"/>
  <c r="G17" i="2"/>
  <c r="AD16" i="2"/>
  <c r="AC16" i="2"/>
  <c r="AB16" i="2"/>
  <c r="AA16" i="2"/>
  <c r="T16" i="2"/>
  <c r="S16" i="2"/>
  <c r="R16" i="2"/>
  <c r="Q16" i="2"/>
  <c r="J16" i="2"/>
  <c r="I16" i="2"/>
  <c r="H16" i="2"/>
  <c r="G16" i="2"/>
  <c r="AD15" i="2"/>
  <c r="AC15" i="2"/>
  <c r="AB15" i="2"/>
  <c r="AA15" i="2"/>
  <c r="T15" i="2"/>
  <c r="S15" i="2"/>
  <c r="R15" i="2"/>
  <c r="Q15" i="2"/>
  <c r="J15" i="2"/>
  <c r="I15" i="2"/>
  <c r="H15" i="2"/>
  <c r="G15" i="2"/>
  <c r="AD14" i="2"/>
  <c r="AC14" i="2"/>
  <c r="AB14" i="2"/>
  <c r="AA14" i="2"/>
  <c r="T14" i="2"/>
  <c r="S14" i="2"/>
  <c r="R14" i="2"/>
  <c r="Q14" i="2"/>
  <c r="J14" i="2"/>
  <c r="I14" i="2"/>
  <c r="H14" i="2"/>
  <c r="G14" i="2"/>
  <c r="AD13" i="2"/>
  <c r="AC13" i="2"/>
  <c r="AB13" i="2"/>
  <c r="AA13" i="2"/>
  <c r="T13" i="2"/>
  <c r="S13" i="2"/>
  <c r="R13" i="2"/>
  <c r="Q13" i="2"/>
  <c r="J13" i="2"/>
  <c r="I13" i="2"/>
  <c r="H13" i="2"/>
  <c r="G13" i="2"/>
  <c r="AD12" i="2"/>
  <c r="AC12" i="2"/>
  <c r="AB12" i="2"/>
  <c r="AA12" i="2"/>
  <c r="T12" i="2"/>
  <c r="S12" i="2"/>
  <c r="R12" i="2"/>
  <c r="Q12" i="2"/>
  <c r="J12" i="2"/>
  <c r="I12" i="2"/>
  <c r="H12" i="2"/>
  <c r="G12" i="2"/>
  <c r="AD11" i="2"/>
  <c r="AC11" i="2"/>
  <c r="AB11" i="2"/>
  <c r="AA11" i="2"/>
  <c r="T11" i="2"/>
  <c r="S11" i="2"/>
  <c r="R11" i="2"/>
  <c r="Q11" i="2"/>
  <c r="J11" i="2"/>
  <c r="I11" i="2"/>
  <c r="H11" i="2"/>
  <c r="G11" i="2"/>
  <c r="AD10" i="2"/>
  <c r="AC10" i="2"/>
  <c r="AB10" i="2"/>
  <c r="AA10" i="2"/>
  <c r="T10" i="2"/>
  <c r="S10" i="2"/>
  <c r="R10" i="2"/>
  <c r="Q10" i="2"/>
  <c r="J10" i="2"/>
  <c r="I10" i="2"/>
  <c r="H10" i="2"/>
  <c r="G10" i="2"/>
  <c r="AD9" i="2"/>
  <c r="AC9" i="2"/>
  <c r="AB9" i="2"/>
  <c r="AA9" i="2"/>
  <c r="T9" i="2"/>
  <c r="S9" i="2"/>
  <c r="R9" i="2"/>
  <c r="Q9" i="2"/>
  <c r="J9" i="2"/>
  <c r="I9" i="2"/>
  <c r="H9" i="2"/>
  <c r="G9" i="2"/>
  <c r="AD8" i="2"/>
  <c r="AC8" i="2"/>
  <c r="AB8" i="2"/>
  <c r="AA8" i="2"/>
  <c r="T8" i="2"/>
  <c r="S8" i="2"/>
  <c r="R8" i="2"/>
  <c r="Q8" i="2"/>
  <c r="J8" i="2"/>
  <c r="I8" i="2"/>
  <c r="H8" i="2"/>
  <c r="G8" i="2"/>
  <c r="AD7" i="2"/>
  <c r="AC7" i="2"/>
  <c r="AB7" i="2"/>
  <c r="AA7" i="2"/>
  <c r="T7" i="2"/>
  <c r="S7" i="2"/>
  <c r="R7" i="2"/>
  <c r="Q7" i="2"/>
  <c r="J7" i="2"/>
  <c r="I7" i="2"/>
  <c r="H7" i="2"/>
  <c r="G7" i="2"/>
  <c r="AD6" i="2"/>
  <c r="AC6" i="2"/>
  <c r="AB6" i="2"/>
  <c r="AA6" i="2"/>
  <c r="T6" i="2"/>
  <c r="S6" i="2"/>
  <c r="R6" i="2"/>
  <c r="Q6" i="2"/>
  <c r="J6" i="2"/>
  <c r="I6" i="2"/>
  <c r="H6" i="2"/>
  <c r="G6" i="2"/>
  <c r="AD5" i="2"/>
  <c r="AC5" i="2"/>
  <c r="AB5" i="2"/>
  <c r="AA5" i="2"/>
  <c r="T5" i="2"/>
  <c r="S5" i="2"/>
  <c r="R5" i="2"/>
  <c r="Q5" i="2"/>
  <c r="J5" i="2"/>
  <c r="I5" i="2"/>
  <c r="H5" i="2"/>
  <c r="G5" i="2"/>
</calcChain>
</file>

<file path=xl/sharedStrings.xml><?xml version="1.0" encoding="utf-8"?>
<sst xmlns="http://schemas.openxmlformats.org/spreadsheetml/2006/main" count="199" uniqueCount="21">
  <si>
    <t xml:space="preserve">S2. Number of peptide/ protein identifications and summed abundances of identified proteins whether the data was searched in DIA-NN with library-free mode or with a library (gas-phase fractionation generated). </t>
  </si>
  <si>
    <t>MSR_Library-Free (Raw)</t>
  </si>
  <si>
    <t>MSR_Library-Free (%)</t>
  </si>
  <si>
    <t>MSR_GPF (Raw) 600 ng</t>
  </si>
  <si>
    <t>MSR_GPF (%) 600 ng</t>
  </si>
  <si>
    <t>MSR_GPF (Raw) 1.2 µg</t>
  </si>
  <si>
    <t>MSR_GPF (%) 1.2 µg</t>
  </si>
  <si>
    <t>Human</t>
  </si>
  <si>
    <t>Mouse</t>
  </si>
  <si>
    <t>Protein IDs</t>
  </si>
  <si>
    <t>Abundance</t>
  </si>
  <si>
    <t>Normalized Abundance</t>
  </si>
  <si>
    <t>H0</t>
  </si>
  <si>
    <t>H25</t>
  </si>
  <si>
    <t>H50</t>
  </si>
  <si>
    <t>H75</t>
  </si>
  <si>
    <t>H100</t>
  </si>
  <si>
    <t>Filtered Peptide IDs</t>
  </si>
  <si>
    <t>Library-Free</t>
  </si>
  <si>
    <t>GFP; 600 ng</t>
  </si>
  <si>
    <t>GFP; 1.2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74999237037263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0" borderId="2" xfId="0" applyFont="1" applyBorder="1"/>
    <xf numFmtId="0" fontId="2" fillId="0" borderId="0" xfId="0" applyFont="1"/>
    <xf numFmtId="0" fontId="2" fillId="0" borderId="4" xfId="0" applyFont="1" applyBorder="1"/>
    <xf numFmtId="0" fontId="1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1" fillId="5" borderId="0" xfId="0" applyFont="1" applyFill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11" fontId="2" fillId="0" borderId="0" xfId="0" applyNumberFormat="1" applyFont="1"/>
    <xf numFmtId="2" fontId="2" fillId="0" borderId="0" xfId="0" applyNumberFormat="1" applyFont="1"/>
    <xf numFmtId="2" fontId="2" fillId="0" borderId="5" xfId="0" applyNumberFormat="1" applyFont="1" applyBorder="1"/>
    <xf numFmtId="164" fontId="2" fillId="0" borderId="0" xfId="0" applyNumberFormat="1" applyFont="1"/>
    <xf numFmtId="164" fontId="2" fillId="0" borderId="5" xfId="0" applyNumberFormat="1" applyFont="1" applyBorder="1"/>
    <xf numFmtId="0" fontId="1" fillId="0" borderId="6" xfId="0" applyFont="1" applyBorder="1" applyAlignment="1">
      <alignment horizontal="center"/>
    </xf>
    <xf numFmtId="0" fontId="2" fillId="0" borderId="7" xfId="0" applyFont="1" applyBorder="1"/>
    <xf numFmtId="11" fontId="2" fillId="0" borderId="7" xfId="0" applyNumberFormat="1" applyFont="1" applyBorder="1"/>
    <xf numFmtId="0" fontId="1" fillId="0" borderId="7" xfId="0" applyFont="1" applyBorder="1" applyAlignment="1">
      <alignment horizontal="center"/>
    </xf>
    <xf numFmtId="2" fontId="2" fillId="0" borderId="7" xfId="0" applyNumberFormat="1" applyFont="1" applyBorder="1"/>
    <xf numFmtId="2" fontId="2" fillId="0" borderId="8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1" fontId="1" fillId="0" borderId="9" xfId="0" applyNumberFormat="1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11" fontId="1" fillId="0" borderId="11" xfId="0" applyNumberFormat="1" applyFont="1" applyBorder="1" applyAlignment="1">
      <alignment horizontal="center"/>
    </xf>
    <xf numFmtId="0" fontId="2" fillId="0" borderId="1" xfId="0" applyFont="1" applyBorder="1"/>
    <xf numFmtId="0" fontId="1" fillId="5" borderId="9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935A8-0693-48EC-8F49-A85342278D06}">
  <dimension ref="A1:AD48"/>
  <sheetViews>
    <sheetView tabSelected="1" workbookViewId="0">
      <selection activeCell="O22" sqref="O22"/>
    </sheetView>
  </sheetViews>
  <sheetFormatPr defaultRowHeight="13.5" x14ac:dyDescent="0.35"/>
  <cols>
    <col min="1" max="1" width="10.1328125" style="9" customWidth="1"/>
    <col min="2" max="20" width="12.9296875" style="9" customWidth="1"/>
    <col min="21" max="21" width="9.06640625" style="9"/>
    <col min="22" max="30" width="14.265625" style="9" customWidth="1"/>
    <col min="31" max="16384" width="9.06640625" style="9"/>
  </cols>
  <sheetData>
    <row r="1" spans="1:30" s="1" customFormat="1" ht="16.149999999999999" customHeight="1" thickBot="1" x14ac:dyDescent="0.45">
      <c r="A1" s="1" t="s">
        <v>0</v>
      </c>
    </row>
    <row r="2" spans="1:30" ht="13.9" x14ac:dyDescent="0.4">
      <c r="A2" s="2"/>
      <c r="B2" s="3" t="s">
        <v>1</v>
      </c>
      <c r="C2" s="3"/>
      <c r="D2" s="3"/>
      <c r="E2" s="3"/>
      <c r="F2" s="4"/>
      <c r="G2" s="5" t="s">
        <v>2</v>
      </c>
      <c r="H2" s="5"/>
      <c r="I2" s="5"/>
      <c r="J2" s="6"/>
      <c r="K2" s="2"/>
      <c r="L2" s="7" t="s">
        <v>3</v>
      </c>
      <c r="M2" s="7"/>
      <c r="N2" s="7"/>
      <c r="O2" s="7"/>
      <c r="P2" s="8"/>
      <c r="Q2" s="5" t="s">
        <v>4</v>
      </c>
      <c r="R2" s="5"/>
      <c r="S2" s="5"/>
      <c r="T2" s="6"/>
      <c r="U2" s="2"/>
      <c r="V2" s="7" t="s">
        <v>5</v>
      </c>
      <c r="W2" s="7"/>
      <c r="X2" s="7"/>
      <c r="Y2" s="7"/>
      <c r="Z2" s="8"/>
      <c r="AA2" s="5" t="s">
        <v>6</v>
      </c>
      <c r="AB2" s="5"/>
      <c r="AC2" s="5"/>
      <c r="AD2" s="6"/>
    </row>
    <row r="3" spans="1:30" ht="13.9" x14ac:dyDescent="0.4">
      <c r="A3" s="10"/>
      <c r="B3" s="11" t="s">
        <v>7</v>
      </c>
      <c r="C3" s="11"/>
      <c r="D3" s="11" t="s">
        <v>8</v>
      </c>
      <c r="E3" s="11"/>
      <c r="F3" s="12"/>
      <c r="G3" s="13" t="s">
        <v>7</v>
      </c>
      <c r="H3" s="13" t="s">
        <v>8</v>
      </c>
      <c r="I3" s="13" t="s">
        <v>7</v>
      </c>
      <c r="J3" s="14" t="s">
        <v>8</v>
      </c>
      <c r="K3" s="10"/>
      <c r="L3" s="11" t="s">
        <v>7</v>
      </c>
      <c r="M3" s="11"/>
      <c r="N3" s="11" t="s">
        <v>8</v>
      </c>
      <c r="O3" s="11"/>
      <c r="Q3" s="13" t="s">
        <v>7</v>
      </c>
      <c r="R3" s="13" t="s">
        <v>8</v>
      </c>
      <c r="S3" s="13" t="s">
        <v>7</v>
      </c>
      <c r="T3" s="14" t="s">
        <v>8</v>
      </c>
      <c r="U3" s="10"/>
      <c r="V3" s="15" t="s">
        <v>7</v>
      </c>
      <c r="W3" s="15"/>
      <c r="X3" s="15" t="s">
        <v>8</v>
      </c>
      <c r="Y3" s="15"/>
      <c r="Z3" s="16"/>
      <c r="AA3" s="17" t="s">
        <v>7</v>
      </c>
      <c r="AB3" s="17" t="s">
        <v>8</v>
      </c>
      <c r="AC3" s="17" t="s">
        <v>7</v>
      </c>
      <c r="AD3" s="18" t="s">
        <v>8</v>
      </c>
    </row>
    <row r="4" spans="1:30" ht="33.75" customHeight="1" x14ac:dyDescent="0.35">
      <c r="A4" s="10"/>
      <c r="B4" s="19" t="s">
        <v>9</v>
      </c>
      <c r="C4" s="19" t="s">
        <v>10</v>
      </c>
      <c r="D4" s="20" t="s">
        <v>9</v>
      </c>
      <c r="E4" s="20" t="s">
        <v>10</v>
      </c>
      <c r="F4" s="21"/>
      <c r="G4" s="19" t="s">
        <v>9</v>
      </c>
      <c r="H4" s="19" t="s">
        <v>9</v>
      </c>
      <c r="I4" s="20" t="s">
        <v>11</v>
      </c>
      <c r="J4" s="22" t="s">
        <v>11</v>
      </c>
      <c r="K4" s="23"/>
      <c r="L4" s="19" t="s">
        <v>9</v>
      </c>
      <c r="M4" s="19" t="s">
        <v>11</v>
      </c>
      <c r="N4" s="20" t="s">
        <v>9</v>
      </c>
      <c r="O4" s="20" t="s">
        <v>11</v>
      </c>
      <c r="P4" s="24"/>
      <c r="Q4" s="19" t="s">
        <v>9</v>
      </c>
      <c r="R4" s="19" t="s">
        <v>9</v>
      </c>
      <c r="S4" s="20" t="s">
        <v>11</v>
      </c>
      <c r="T4" s="22" t="s">
        <v>11</v>
      </c>
      <c r="U4" s="23"/>
      <c r="V4" s="19" t="s">
        <v>9</v>
      </c>
      <c r="W4" s="19" t="s">
        <v>11</v>
      </c>
      <c r="X4" s="20" t="s">
        <v>9</v>
      </c>
      <c r="Y4" s="20" t="s">
        <v>11</v>
      </c>
      <c r="Z4" s="24"/>
      <c r="AA4" s="19" t="s">
        <v>9</v>
      </c>
      <c r="AB4" s="19" t="s">
        <v>9</v>
      </c>
      <c r="AC4" s="20" t="s">
        <v>11</v>
      </c>
      <c r="AD4" s="22" t="s">
        <v>11</v>
      </c>
    </row>
    <row r="5" spans="1:30" ht="13.9" x14ac:dyDescent="0.4">
      <c r="A5" s="25" t="s">
        <v>12</v>
      </c>
      <c r="B5" s="9">
        <v>310</v>
      </c>
      <c r="C5" s="26">
        <v>452182644.17345059</v>
      </c>
      <c r="D5" s="9">
        <v>5044</v>
      </c>
      <c r="E5" s="26">
        <v>7490511089.936945</v>
      </c>
      <c r="F5" s="12" t="s">
        <v>12</v>
      </c>
      <c r="G5" s="27">
        <f>((B5)/(D5+B5))*100</f>
        <v>5.7900635039223012</v>
      </c>
      <c r="H5" s="27">
        <f>((D5)/(D5+B5))*100</f>
        <v>94.209936496077688</v>
      </c>
      <c r="I5" s="27">
        <f>((C5)/(C5+E5))*100</f>
        <v>5.6930640826741676</v>
      </c>
      <c r="J5" s="28">
        <f>((E5)/(E5+C5))*100</f>
        <v>94.306935917325831</v>
      </c>
      <c r="K5" s="25" t="s">
        <v>12</v>
      </c>
      <c r="L5" s="9">
        <v>296</v>
      </c>
      <c r="M5" s="26">
        <v>523316573.52017206</v>
      </c>
      <c r="N5" s="9">
        <v>4943</v>
      </c>
      <c r="O5" s="26">
        <v>9049270978.3829803</v>
      </c>
      <c r="P5" s="12" t="s">
        <v>12</v>
      </c>
      <c r="Q5" s="29">
        <f>((L5)/(L5+N5))*100</f>
        <v>5.6499331933575112</v>
      </c>
      <c r="R5" s="29">
        <f>((N5)/(N5+L5))*100</f>
        <v>94.350066806642488</v>
      </c>
      <c r="S5" s="29">
        <f>((M5)/(M5+O5))*100</f>
        <v>5.4668246248228884</v>
      </c>
      <c r="T5" s="30">
        <f>((O5)/(O5+M5))*100</f>
        <v>94.533175375177109</v>
      </c>
      <c r="U5" s="25" t="s">
        <v>12</v>
      </c>
      <c r="V5" s="9">
        <v>342</v>
      </c>
      <c r="W5" s="26">
        <v>605667416.92827535</v>
      </c>
      <c r="X5" s="9">
        <v>4874</v>
      </c>
      <c r="Y5" s="26">
        <v>8761779348.4670944</v>
      </c>
      <c r="Z5" s="12" t="s">
        <v>12</v>
      </c>
      <c r="AA5" s="29">
        <f>((V5)/(V5+X5))*100</f>
        <v>6.5567484662576687</v>
      </c>
      <c r="AB5" s="29">
        <f>((X5)/(X5+V5))*100</f>
        <v>93.443251533742327</v>
      </c>
      <c r="AC5" s="29">
        <f>((W5)/(W5+Y5))*100</f>
        <v>6.46566169092835</v>
      </c>
      <c r="AD5" s="30">
        <f>((Y5)/(Y5+W5))*100</f>
        <v>93.534338309071643</v>
      </c>
    </row>
    <row r="6" spans="1:30" ht="13.9" x14ac:dyDescent="0.4">
      <c r="A6" s="25" t="s">
        <v>12</v>
      </c>
      <c r="B6" s="9">
        <v>351</v>
      </c>
      <c r="C6" s="26">
        <v>468113158.08092809</v>
      </c>
      <c r="D6" s="9">
        <v>5020</v>
      </c>
      <c r="E6" s="26">
        <v>7322078237.530117</v>
      </c>
      <c r="F6" s="12" t="s">
        <v>12</v>
      </c>
      <c r="G6" s="27">
        <f t="shared" ref="G6:G24" si="0">((B6)/(D6+B6))*100</f>
        <v>6.5350958853099979</v>
      </c>
      <c r="H6" s="27">
        <f t="shared" ref="H6:H24" si="1">((D6)/(D6+B6))*100</f>
        <v>93.46490411469</v>
      </c>
      <c r="I6" s="27">
        <f t="shared" ref="I6:I24" si="2">((C6)/(C6+E6))*100</f>
        <v>6.0090071515400858</v>
      </c>
      <c r="J6" s="28">
        <f t="shared" ref="J6:J24" si="3">((E6)/(E6+C6))*100</f>
        <v>93.990992848459925</v>
      </c>
      <c r="K6" s="25" t="s">
        <v>12</v>
      </c>
      <c r="L6" s="9">
        <v>318</v>
      </c>
      <c r="M6" s="26">
        <v>580588136.77474892</v>
      </c>
      <c r="N6" s="9">
        <v>4912</v>
      </c>
      <c r="O6" s="26">
        <v>9398736171.1668339</v>
      </c>
      <c r="P6" s="12" t="s">
        <v>12</v>
      </c>
      <c r="Q6" s="29">
        <f t="shared" ref="Q6:Q24" si="4">((L6)/(L6+N6))*100</f>
        <v>6.0803059273422564</v>
      </c>
      <c r="R6" s="29">
        <f t="shared" ref="R6:R24" si="5">((N6)/(N6+L6))*100</f>
        <v>93.919694072657748</v>
      </c>
      <c r="S6" s="29">
        <f t="shared" ref="S6:S24" si="6">((M6)/(M6+O6))*100</f>
        <v>5.8179102999259653</v>
      </c>
      <c r="T6" s="30">
        <f t="shared" ref="T6:T24" si="7">((O6)/(O6+M6))*100</f>
        <v>94.182089700074016</v>
      </c>
      <c r="U6" s="25" t="s">
        <v>12</v>
      </c>
      <c r="V6" s="9">
        <v>343</v>
      </c>
      <c r="W6" s="26">
        <v>640611487.57076061</v>
      </c>
      <c r="X6" s="9">
        <v>4947</v>
      </c>
      <c r="Y6" s="26">
        <v>9200922150.9594593</v>
      </c>
      <c r="Z6" s="12" t="s">
        <v>12</v>
      </c>
      <c r="AA6" s="29">
        <f t="shared" ref="AA6:AA24" si="8">((V6)/(V6+X6))*100</f>
        <v>6.4839319470699426</v>
      </c>
      <c r="AB6" s="29">
        <f t="shared" ref="AB6:AB24" si="9">((X6)/(X6+V6))*100</f>
        <v>93.516068052930052</v>
      </c>
      <c r="AC6" s="29">
        <f t="shared" ref="AC6:AC24" si="10">((W6)/(W6+Y6))*100</f>
        <v>6.5092648270054845</v>
      </c>
      <c r="AD6" s="30">
        <f t="shared" ref="AD6:AD24" si="11">((Y6)/(Y6+W6))*100</f>
        <v>93.490735172994505</v>
      </c>
    </row>
    <row r="7" spans="1:30" ht="13.9" x14ac:dyDescent="0.4">
      <c r="A7" s="25" t="s">
        <v>12</v>
      </c>
      <c r="B7" s="9">
        <v>345</v>
      </c>
      <c r="C7" s="26">
        <v>454462771.24529642</v>
      </c>
      <c r="D7" s="9">
        <v>4890</v>
      </c>
      <c r="E7" s="26">
        <v>7329760757.0150223</v>
      </c>
      <c r="F7" s="12" t="s">
        <v>12</v>
      </c>
      <c r="G7" s="27">
        <f t="shared" si="0"/>
        <v>6.5902578796561597</v>
      </c>
      <c r="H7" s="27">
        <f t="shared" si="1"/>
        <v>93.409742120343836</v>
      </c>
      <c r="I7" s="27">
        <f t="shared" si="2"/>
        <v>5.8382543820252222</v>
      </c>
      <c r="J7" s="28">
        <f t="shared" si="3"/>
        <v>94.161745617974773</v>
      </c>
      <c r="K7" s="25" t="s">
        <v>12</v>
      </c>
      <c r="L7" s="9">
        <v>338</v>
      </c>
      <c r="M7" s="26">
        <v>581877074.73769474</v>
      </c>
      <c r="N7" s="9">
        <v>4993</v>
      </c>
      <c r="O7" s="26">
        <v>9299581257.4354782</v>
      </c>
      <c r="P7" s="12" t="s">
        <v>12</v>
      </c>
      <c r="Q7" s="29">
        <f t="shared" si="4"/>
        <v>6.3402738698180459</v>
      </c>
      <c r="R7" s="29">
        <f t="shared" si="5"/>
        <v>93.659726130181951</v>
      </c>
      <c r="S7" s="29">
        <f t="shared" si="6"/>
        <v>5.8885748963101268</v>
      </c>
      <c r="T7" s="30">
        <f t="shared" si="7"/>
        <v>94.111425103689882</v>
      </c>
      <c r="U7" s="25" t="s">
        <v>12</v>
      </c>
      <c r="V7" s="9">
        <v>344</v>
      </c>
      <c r="W7" s="26">
        <v>649426233.09741652</v>
      </c>
      <c r="X7" s="9">
        <v>4964</v>
      </c>
      <c r="Y7" s="26">
        <v>9090974356.6158333</v>
      </c>
      <c r="Z7" s="12" t="s">
        <v>12</v>
      </c>
      <c r="AA7" s="29">
        <f t="shared" si="8"/>
        <v>6.4807837226827427</v>
      </c>
      <c r="AB7" s="29">
        <f t="shared" si="9"/>
        <v>93.519216277317256</v>
      </c>
      <c r="AC7" s="29">
        <f t="shared" si="10"/>
        <v>6.6673462463470941</v>
      </c>
      <c r="AD7" s="30">
        <f t="shared" si="11"/>
        <v>93.33265375365292</v>
      </c>
    </row>
    <row r="8" spans="1:30" ht="13.9" x14ac:dyDescent="0.4">
      <c r="A8" s="25" t="s">
        <v>12</v>
      </c>
      <c r="B8" s="9">
        <v>334</v>
      </c>
      <c r="C8" s="26">
        <v>418081489.68042213</v>
      </c>
      <c r="D8" s="9">
        <v>5096</v>
      </c>
      <c r="E8" s="26">
        <v>7412343493.2582684</v>
      </c>
      <c r="F8" s="12" t="s">
        <v>12</v>
      </c>
      <c r="G8" s="27">
        <f t="shared" si="0"/>
        <v>6.1510128913443829</v>
      </c>
      <c r="H8" s="27">
        <f t="shared" si="1"/>
        <v>93.848987108655606</v>
      </c>
      <c r="I8" s="27">
        <f t="shared" si="2"/>
        <v>5.3391928355275526</v>
      </c>
      <c r="J8" s="28">
        <f t="shared" si="3"/>
        <v>94.660807164472445</v>
      </c>
      <c r="K8" s="25" t="s">
        <v>12</v>
      </c>
      <c r="L8" s="9">
        <v>333</v>
      </c>
      <c r="M8" s="26">
        <v>496444235.3719632</v>
      </c>
      <c r="N8" s="9">
        <v>4800</v>
      </c>
      <c r="O8" s="26">
        <v>8489283576.8565321</v>
      </c>
      <c r="P8" s="12" t="s">
        <v>12</v>
      </c>
      <c r="Q8" s="29">
        <f t="shared" si="4"/>
        <v>6.4874342489772054</v>
      </c>
      <c r="R8" s="29">
        <f t="shared" si="5"/>
        <v>93.512565751022791</v>
      </c>
      <c r="S8" s="29">
        <f t="shared" si="6"/>
        <v>5.5248082931731179</v>
      </c>
      <c r="T8" s="30">
        <f t="shared" si="7"/>
        <v>94.475191706826891</v>
      </c>
      <c r="U8" s="25" t="s">
        <v>12</v>
      </c>
      <c r="V8" s="9">
        <v>300</v>
      </c>
      <c r="W8" s="26">
        <v>654995880.0450213</v>
      </c>
      <c r="X8" s="9">
        <v>4856</v>
      </c>
      <c r="Y8" s="26">
        <v>8374051256.6111727</v>
      </c>
      <c r="Z8" s="12" t="s">
        <v>12</v>
      </c>
      <c r="AA8" s="29">
        <f t="shared" si="8"/>
        <v>5.8184639255236617</v>
      </c>
      <c r="AB8" s="29">
        <f t="shared" si="9"/>
        <v>94.181536074476341</v>
      </c>
      <c r="AC8" s="29">
        <f t="shared" si="10"/>
        <v>7.2543189788639388</v>
      </c>
      <c r="AD8" s="30">
        <f t="shared" si="11"/>
        <v>92.745681021136051</v>
      </c>
    </row>
    <row r="9" spans="1:30" ht="13.9" x14ac:dyDescent="0.4">
      <c r="A9" s="25" t="s">
        <v>13</v>
      </c>
      <c r="B9" s="9">
        <v>3210</v>
      </c>
      <c r="C9" s="26">
        <v>2726475514.6521454</v>
      </c>
      <c r="D9" s="9">
        <v>4467</v>
      </c>
      <c r="E9" s="26">
        <v>6993322785.5556145</v>
      </c>
      <c r="F9" s="12" t="s">
        <v>13</v>
      </c>
      <c r="G9" s="27">
        <f t="shared" si="0"/>
        <v>41.813208284486123</v>
      </c>
      <c r="H9" s="27">
        <f t="shared" si="1"/>
        <v>58.186791715513877</v>
      </c>
      <c r="I9" s="27">
        <f t="shared" si="2"/>
        <v>28.05074169691224</v>
      </c>
      <c r="J9" s="28">
        <f t="shared" si="3"/>
        <v>71.94925830308776</v>
      </c>
      <c r="K9" s="25" t="s">
        <v>13</v>
      </c>
      <c r="L9" s="9">
        <v>3308</v>
      </c>
      <c r="M9" s="26">
        <v>3393109003.7796369</v>
      </c>
      <c r="N9" s="9">
        <v>4532</v>
      </c>
      <c r="O9" s="26">
        <v>7699921684.4249935</v>
      </c>
      <c r="P9" s="12" t="s">
        <v>13</v>
      </c>
      <c r="Q9" s="29">
        <f t="shared" si="4"/>
        <v>42.193877551020407</v>
      </c>
      <c r="R9" s="29">
        <f t="shared" si="5"/>
        <v>57.806122448979593</v>
      </c>
      <c r="S9" s="29">
        <f t="shared" si="6"/>
        <v>30.587754592508031</v>
      </c>
      <c r="T9" s="30">
        <f t="shared" si="7"/>
        <v>69.41224540749198</v>
      </c>
      <c r="U9" s="25" t="s">
        <v>13</v>
      </c>
      <c r="V9" s="9">
        <v>3432</v>
      </c>
      <c r="W9" s="26">
        <v>3635168280.0496378</v>
      </c>
      <c r="X9" s="9">
        <v>4466</v>
      </c>
      <c r="Y9" s="26">
        <v>7309883691.2365856</v>
      </c>
      <c r="Z9" s="12" t="s">
        <v>13</v>
      </c>
      <c r="AA9" s="29">
        <f t="shared" si="8"/>
        <v>43.454038997214482</v>
      </c>
      <c r="AB9" s="29">
        <f t="shared" si="9"/>
        <v>56.545961002785518</v>
      </c>
      <c r="AC9" s="29">
        <f t="shared" si="10"/>
        <v>33.212891903906105</v>
      </c>
      <c r="AD9" s="30">
        <f t="shared" si="11"/>
        <v>66.787108096093888</v>
      </c>
    </row>
    <row r="10" spans="1:30" ht="13.9" x14ac:dyDescent="0.4">
      <c r="A10" s="25" t="s">
        <v>13</v>
      </c>
      <c r="B10" s="9">
        <v>3425</v>
      </c>
      <c r="C10" s="26">
        <v>2592833887.3568158</v>
      </c>
      <c r="D10" s="9">
        <v>4746</v>
      </c>
      <c r="E10" s="26">
        <v>7411643244.4802008</v>
      </c>
      <c r="F10" s="12" t="s">
        <v>13</v>
      </c>
      <c r="G10" s="27">
        <f t="shared" si="0"/>
        <v>41.916534083955455</v>
      </c>
      <c r="H10" s="27">
        <f t="shared" si="1"/>
        <v>58.083465916044553</v>
      </c>
      <c r="I10" s="27">
        <f t="shared" si="2"/>
        <v>25.916735609357339</v>
      </c>
      <c r="J10" s="28">
        <f t="shared" si="3"/>
        <v>74.083264390642654</v>
      </c>
      <c r="K10" s="25" t="s">
        <v>13</v>
      </c>
      <c r="L10" s="9">
        <v>3343</v>
      </c>
      <c r="M10" s="26">
        <v>3614827003.1914096</v>
      </c>
      <c r="N10" s="9">
        <v>4724</v>
      </c>
      <c r="O10" s="26">
        <v>8072931816.3724613</v>
      </c>
      <c r="P10" s="12" t="s">
        <v>13</v>
      </c>
      <c r="Q10" s="29">
        <f t="shared" si="4"/>
        <v>41.440436345605555</v>
      </c>
      <c r="R10" s="29">
        <f t="shared" si="5"/>
        <v>58.559563654394445</v>
      </c>
      <c r="S10" s="29">
        <f t="shared" si="6"/>
        <v>30.928316189590031</v>
      </c>
      <c r="T10" s="30">
        <f t="shared" si="7"/>
        <v>69.071683810409965</v>
      </c>
      <c r="U10" s="25" t="s">
        <v>13</v>
      </c>
      <c r="V10" s="9">
        <v>3243</v>
      </c>
      <c r="W10" s="26">
        <v>3248771645.1197443</v>
      </c>
      <c r="X10" s="9">
        <v>4781</v>
      </c>
      <c r="Y10" s="26">
        <v>8309896880.2250767</v>
      </c>
      <c r="Z10" s="12" t="s">
        <v>13</v>
      </c>
      <c r="AA10" s="29">
        <f t="shared" si="8"/>
        <v>40.416251246261211</v>
      </c>
      <c r="AB10" s="29">
        <f t="shared" si="9"/>
        <v>59.583748753738789</v>
      </c>
      <c r="AC10" s="29">
        <f t="shared" si="10"/>
        <v>28.106798270026744</v>
      </c>
      <c r="AD10" s="30">
        <f t="shared" si="11"/>
        <v>71.893201729973242</v>
      </c>
    </row>
    <row r="11" spans="1:30" ht="13.9" x14ac:dyDescent="0.4">
      <c r="A11" s="25" t="s">
        <v>13</v>
      </c>
      <c r="B11" s="9">
        <v>3359</v>
      </c>
      <c r="C11" s="26">
        <v>2569782754.4962339</v>
      </c>
      <c r="D11" s="9">
        <v>4772</v>
      </c>
      <c r="E11" s="26">
        <v>7280506471.3521271</v>
      </c>
      <c r="F11" s="12" t="s">
        <v>13</v>
      </c>
      <c r="G11" s="27">
        <f t="shared" si="0"/>
        <v>41.311031853400564</v>
      </c>
      <c r="H11" s="27">
        <f t="shared" si="1"/>
        <v>58.688968146599429</v>
      </c>
      <c r="I11" s="27">
        <f t="shared" si="2"/>
        <v>26.088398985816681</v>
      </c>
      <c r="J11" s="28">
        <f t="shared" si="3"/>
        <v>73.911601014183304</v>
      </c>
      <c r="K11" s="25" t="s">
        <v>13</v>
      </c>
      <c r="L11" s="9">
        <v>3414</v>
      </c>
      <c r="M11" s="26">
        <v>3501583505.7246084</v>
      </c>
      <c r="N11" s="9">
        <v>4639</v>
      </c>
      <c r="O11" s="26">
        <v>7477438932.289197</v>
      </c>
      <c r="P11" s="12" t="s">
        <v>13</v>
      </c>
      <c r="Q11" s="29">
        <f t="shared" si="4"/>
        <v>42.394138830249595</v>
      </c>
      <c r="R11" s="29">
        <f t="shared" si="5"/>
        <v>57.605861169750405</v>
      </c>
      <c r="S11" s="29">
        <f t="shared" si="6"/>
        <v>31.893399667357574</v>
      </c>
      <c r="T11" s="30">
        <f t="shared" si="7"/>
        <v>68.106600332642429</v>
      </c>
      <c r="U11" s="25" t="s">
        <v>13</v>
      </c>
      <c r="V11" s="9">
        <v>3493</v>
      </c>
      <c r="W11" s="26">
        <v>3747803071.3232799</v>
      </c>
      <c r="X11" s="9">
        <v>4522</v>
      </c>
      <c r="Y11" s="26">
        <v>7460370347.9070234</v>
      </c>
      <c r="Z11" s="12" t="s">
        <v>13</v>
      </c>
      <c r="AA11" s="29">
        <f t="shared" si="8"/>
        <v>43.580786026200876</v>
      </c>
      <c r="AB11" s="29">
        <f t="shared" si="9"/>
        <v>56.419213973799131</v>
      </c>
      <c r="AC11" s="29">
        <f t="shared" si="10"/>
        <v>33.438125296072123</v>
      </c>
      <c r="AD11" s="30">
        <f t="shared" si="11"/>
        <v>66.561874703927884</v>
      </c>
    </row>
    <row r="12" spans="1:30" ht="13.9" x14ac:dyDescent="0.4">
      <c r="A12" s="25" t="s">
        <v>13</v>
      </c>
      <c r="B12" s="9">
        <v>3218</v>
      </c>
      <c r="C12" s="26">
        <v>2504828008.3817506</v>
      </c>
      <c r="D12" s="9">
        <v>4502</v>
      </c>
      <c r="E12" s="26">
        <v>7154810859.6477957</v>
      </c>
      <c r="F12" s="12" t="s">
        <v>13</v>
      </c>
      <c r="G12" s="27">
        <f t="shared" si="0"/>
        <v>41.683937823834199</v>
      </c>
      <c r="H12" s="27">
        <f t="shared" si="1"/>
        <v>58.316062176165808</v>
      </c>
      <c r="I12" s="27">
        <f t="shared" si="2"/>
        <v>25.930865973385046</v>
      </c>
      <c r="J12" s="28">
        <f t="shared" si="3"/>
        <v>74.069134026614947</v>
      </c>
      <c r="K12" s="25" t="s">
        <v>13</v>
      </c>
      <c r="L12" s="9">
        <v>3415</v>
      </c>
      <c r="M12" s="26">
        <v>3652021439.6752524</v>
      </c>
      <c r="N12" s="9">
        <v>4710</v>
      </c>
      <c r="O12" s="26">
        <v>8437643087.9028215</v>
      </c>
      <c r="P12" s="12" t="s">
        <v>13</v>
      </c>
      <c r="Q12" s="29">
        <f t="shared" si="4"/>
        <v>42.030769230769231</v>
      </c>
      <c r="R12" s="29">
        <f t="shared" si="5"/>
        <v>57.969230769230776</v>
      </c>
      <c r="S12" s="29">
        <f t="shared" si="6"/>
        <v>30.207798002537817</v>
      </c>
      <c r="T12" s="30">
        <f t="shared" si="7"/>
        <v>69.792201997462186</v>
      </c>
      <c r="U12" s="25" t="s">
        <v>13</v>
      </c>
      <c r="V12" s="9">
        <v>3342</v>
      </c>
      <c r="W12" s="26">
        <v>3495406121.0554314</v>
      </c>
      <c r="X12" s="9">
        <v>4744</v>
      </c>
      <c r="Y12" s="26">
        <v>7957755716.7272043</v>
      </c>
      <c r="Z12" s="12" t="s">
        <v>13</v>
      </c>
      <c r="AA12" s="29">
        <f t="shared" si="8"/>
        <v>41.330695028444225</v>
      </c>
      <c r="AB12" s="29">
        <f t="shared" si="9"/>
        <v>58.669304971555782</v>
      </c>
      <c r="AC12" s="29">
        <f t="shared" si="10"/>
        <v>30.519136728903085</v>
      </c>
      <c r="AD12" s="30">
        <f t="shared" si="11"/>
        <v>69.480863271096922</v>
      </c>
    </row>
    <row r="13" spans="1:30" ht="13.9" x14ac:dyDescent="0.4">
      <c r="A13" s="25" t="s">
        <v>14</v>
      </c>
      <c r="B13" s="9">
        <v>4557</v>
      </c>
      <c r="C13" s="26">
        <v>6075883977.3377018</v>
      </c>
      <c r="D13" s="9">
        <v>4228</v>
      </c>
      <c r="E13" s="26">
        <v>5782722272.3494625</v>
      </c>
      <c r="F13" s="12" t="s">
        <v>14</v>
      </c>
      <c r="G13" s="27">
        <f t="shared" si="0"/>
        <v>51.872509960159363</v>
      </c>
      <c r="H13" s="27">
        <f t="shared" si="1"/>
        <v>48.127490039840637</v>
      </c>
      <c r="I13" s="27">
        <f t="shared" si="2"/>
        <v>51.236071502905212</v>
      </c>
      <c r="J13" s="28">
        <f t="shared" si="3"/>
        <v>48.763928497094788</v>
      </c>
      <c r="K13" s="25" t="s">
        <v>14</v>
      </c>
      <c r="L13" s="9">
        <v>4652</v>
      </c>
      <c r="M13" s="26">
        <v>5647802359.7946215</v>
      </c>
      <c r="N13" s="9">
        <v>4196</v>
      </c>
      <c r="O13" s="26">
        <v>6172903512.9003553</v>
      </c>
      <c r="P13" s="12" t="s">
        <v>14</v>
      </c>
      <c r="Q13" s="29">
        <f t="shared" si="4"/>
        <v>52.57685352622061</v>
      </c>
      <c r="R13" s="29">
        <f t="shared" si="5"/>
        <v>47.42314647377939</v>
      </c>
      <c r="S13" s="29">
        <f t="shared" si="6"/>
        <v>47.778892568849542</v>
      </c>
      <c r="T13" s="30">
        <f t="shared" si="7"/>
        <v>52.221107431150458</v>
      </c>
      <c r="U13" s="25" t="s">
        <v>14</v>
      </c>
      <c r="V13" s="9">
        <v>4435</v>
      </c>
      <c r="W13" s="26">
        <v>5464975748.8074884</v>
      </c>
      <c r="X13" s="9">
        <v>4082</v>
      </c>
      <c r="Y13" s="26">
        <v>6030125689.4593639</v>
      </c>
      <c r="Z13" s="12" t="s">
        <v>14</v>
      </c>
      <c r="AA13" s="29">
        <f t="shared" si="8"/>
        <v>52.072325936362574</v>
      </c>
      <c r="AB13" s="29">
        <f t="shared" si="9"/>
        <v>47.927674063637433</v>
      </c>
      <c r="AC13" s="29">
        <f t="shared" si="10"/>
        <v>47.541779236629836</v>
      </c>
      <c r="AD13" s="30">
        <f t="shared" si="11"/>
        <v>52.458220763370157</v>
      </c>
    </row>
    <row r="14" spans="1:30" ht="13.9" x14ac:dyDescent="0.4">
      <c r="A14" s="25" t="s">
        <v>14</v>
      </c>
      <c r="B14" s="9">
        <v>4529</v>
      </c>
      <c r="C14" s="26">
        <v>5371577948.0221319</v>
      </c>
      <c r="D14" s="9">
        <v>3971</v>
      </c>
      <c r="E14" s="26">
        <v>5396544739.8735323</v>
      </c>
      <c r="F14" s="12" t="s">
        <v>14</v>
      </c>
      <c r="G14" s="27">
        <f t="shared" si="0"/>
        <v>53.28235294117647</v>
      </c>
      <c r="H14" s="27">
        <f t="shared" si="1"/>
        <v>46.71764705882353</v>
      </c>
      <c r="I14" s="27">
        <f t="shared" si="2"/>
        <v>49.884070823786836</v>
      </c>
      <c r="J14" s="28">
        <f t="shared" si="3"/>
        <v>50.115929176213157</v>
      </c>
      <c r="K14" s="25" t="s">
        <v>14</v>
      </c>
      <c r="L14" s="9">
        <v>4315</v>
      </c>
      <c r="M14" s="26">
        <v>5613400642.3167543</v>
      </c>
      <c r="N14" s="9">
        <v>4225</v>
      </c>
      <c r="O14" s="26">
        <v>6449207487.9368715</v>
      </c>
      <c r="P14" s="12" t="s">
        <v>14</v>
      </c>
      <c r="Q14" s="29">
        <f t="shared" si="4"/>
        <v>50.526932084309131</v>
      </c>
      <c r="R14" s="29">
        <f t="shared" si="5"/>
        <v>49.473067915690869</v>
      </c>
      <c r="S14" s="29">
        <f t="shared" si="6"/>
        <v>46.535546721757996</v>
      </c>
      <c r="T14" s="30">
        <f t="shared" si="7"/>
        <v>53.464453278242004</v>
      </c>
      <c r="U14" s="25" t="s">
        <v>14</v>
      </c>
      <c r="V14" s="9">
        <v>4406</v>
      </c>
      <c r="W14" s="26">
        <v>5488029939.3787842</v>
      </c>
      <c r="X14" s="9">
        <v>4183</v>
      </c>
      <c r="Y14" s="26">
        <v>6333802304.4486771</v>
      </c>
      <c r="Z14" s="12" t="s">
        <v>14</v>
      </c>
      <c r="AA14" s="29">
        <f t="shared" si="8"/>
        <v>51.298172080568172</v>
      </c>
      <c r="AB14" s="29">
        <f t="shared" si="9"/>
        <v>48.701827919431835</v>
      </c>
      <c r="AC14" s="29">
        <f t="shared" si="10"/>
        <v>46.422837223428303</v>
      </c>
      <c r="AD14" s="30">
        <f t="shared" si="11"/>
        <v>53.577162776571697</v>
      </c>
    </row>
    <row r="15" spans="1:30" ht="13.9" x14ac:dyDescent="0.4">
      <c r="A15" s="25" t="s">
        <v>14</v>
      </c>
      <c r="B15" s="9">
        <v>4504</v>
      </c>
      <c r="C15" s="26">
        <v>5408102215.7710514</v>
      </c>
      <c r="D15" s="9">
        <v>4325</v>
      </c>
      <c r="E15" s="26">
        <v>6052167511.5653992</v>
      </c>
      <c r="F15" s="12" t="s">
        <v>14</v>
      </c>
      <c r="G15" s="27">
        <f t="shared" si="0"/>
        <v>51.013704836334803</v>
      </c>
      <c r="H15" s="27">
        <f t="shared" si="1"/>
        <v>48.986295163665197</v>
      </c>
      <c r="I15" s="27">
        <f t="shared" si="2"/>
        <v>47.190008127565953</v>
      </c>
      <c r="J15" s="28">
        <f t="shared" si="3"/>
        <v>52.809991872434047</v>
      </c>
      <c r="K15" s="25" t="s">
        <v>14</v>
      </c>
      <c r="L15" s="9">
        <v>4527</v>
      </c>
      <c r="M15" s="26">
        <v>6154099745.1907301</v>
      </c>
      <c r="N15" s="9">
        <v>4115</v>
      </c>
      <c r="O15" s="26">
        <v>6333324194.8078365</v>
      </c>
      <c r="P15" s="12" t="s">
        <v>14</v>
      </c>
      <c r="Q15" s="29">
        <f t="shared" si="4"/>
        <v>52.383707475121497</v>
      </c>
      <c r="R15" s="29">
        <f t="shared" si="5"/>
        <v>47.616292524878503</v>
      </c>
      <c r="S15" s="29">
        <f t="shared" si="6"/>
        <v>49.282380215173802</v>
      </c>
      <c r="T15" s="30">
        <f t="shared" si="7"/>
        <v>50.717619784826205</v>
      </c>
      <c r="U15" s="25" t="s">
        <v>14</v>
      </c>
      <c r="V15" s="9">
        <v>4281</v>
      </c>
      <c r="W15" s="26">
        <v>5325686871.6188536</v>
      </c>
      <c r="X15" s="9">
        <v>4114</v>
      </c>
      <c r="Y15" s="26">
        <v>6178258470.3958416</v>
      </c>
      <c r="Z15" s="12" t="s">
        <v>14</v>
      </c>
      <c r="AA15" s="29">
        <f t="shared" si="8"/>
        <v>50.994639666468132</v>
      </c>
      <c r="AB15" s="29">
        <f t="shared" si="9"/>
        <v>49.005360333531868</v>
      </c>
      <c r="AC15" s="29">
        <f t="shared" si="10"/>
        <v>46.294438240838879</v>
      </c>
      <c r="AD15" s="30">
        <f t="shared" si="11"/>
        <v>53.705561759161128</v>
      </c>
    </row>
    <row r="16" spans="1:30" ht="13.9" x14ac:dyDescent="0.4">
      <c r="A16" s="25" t="s">
        <v>14</v>
      </c>
      <c r="B16" s="9">
        <v>4570</v>
      </c>
      <c r="C16" s="26">
        <v>5371727741.8725958</v>
      </c>
      <c r="D16" s="9">
        <v>4244</v>
      </c>
      <c r="E16" s="26">
        <v>6024772406.7298384</v>
      </c>
      <c r="F16" s="12" t="s">
        <v>14</v>
      </c>
      <c r="G16" s="27">
        <f t="shared" si="0"/>
        <v>51.849330610392549</v>
      </c>
      <c r="H16" s="27">
        <f t="shared" si="1"/>
        <v>48.150669389607444</v>
      </c>
      <c r="I16" s="27">
        <f t="shared" si="2"/>
        <v>47.134889411915964</v>
      </c>
      <c r="J16" s="28">
        <f t="shared" si="3"/>
        <v>52.865110588084043</v>
      </c>
      <c r="K16" s="25" t="s">
        <v>14</v>
      </c>
      <c r="L16" s="9">
        <v>4557</v>
      </c>
      <c r="M16" s="26">
        <v>5494875434.3199654</v>
      </c>
      <c r="N16" s="9">
        <v>4043</v>
      </c>
      <c r="O16" s="26">
        <v>5982338552.5660229</v>
      </c>
      <c r="P16" s="12" t="s">
        <v>14</v>
      </c>
      <c r="Q16" s="29">
        <f t="shared" si="4"/>
        <v>52.988372093023251</v>
      </c>
      <c r="R16" s="29">
        <f t="shared" si="5"/>
        <v>47.011627906976742</v>
      </c>
      <c r="S16" s="29">
        <f t="shared" si="6"/>
        <v>47.876387428155304</v>
      </c>
      <c r="T16" s="30">
        <f t="shared" si="7"/>
        <v>52.123612571844703</v>
      </c>
      <c r="U16" s="25" t="s">
        <v>14</v>
      </c>
      <c r="V16" s="9">
        <v>4543</v>
      </c>
      <c r="W16" s="26">
        <v>5991942672.9344454</v>
      </c>
      <c r="X16" s="9">
        <v>4000</v>
      </c>
      <c r="Y16" s="26">
        <v>5960950876.1789179</v>
      </c>
      <c r="Z16" s="12" t="s">
        <v>14</v>
      </c>
      <c r="AA16" s="29">
        <f t="shared" si="8"/>
        <v>53.178040500994975</v>
      </c>
      <c r="AB16" s="29">
        <f t="shared" si="9"/>
        <v>46.821959499005033</v>
      </c>
      <c r="AC16" s="29">
        <f t="shared" si="10"/>
        <v>50.129641398662947</v>
      </c>
      <c r="AD16" s="30">
        <f t="shared" si="11"/>
        <v>49.870358601337053</v>
      </c>
    </row>
    <row r="17" spans="1:30" ht="13.9" x14ac:dyDescent="0.4">
      <c r="A17" s="25" t="s">
        <v>15</v>
      </c>
      <c r="B17" s="9">
        <v>5183</v>
      </c>
      <c r="C17" s="26">
        <v>7172917104.1512909</v>
      </c>
      <c r="D17" s="9">
        <v>3097</v>
      </c>
      <c r="E17" s="26">
        <v>2410348396.134769</v>
      </c>
      <c r="F17" s="12" t="s">
        <v>15</v>
      </c>
      <c r="G17" s="27">
        <f t="shared" si="0"/>
        <v>62.59661835748792</v>
      </c>
      <c r="H17" s="27">
        <f t="shared" si="1"/>
        <v>37.40338164251208</v>
      </c>
      <c r="I17" s="27">
        <f t="shared" si="2"/>
        <v>74.848360446000157</v>
      </c>
      <c r="J17" s="28">
        <f t="shared" si="3"/>
        <v>25.151639553999832</v>
      </c>
      <c r="K17" s="25" t="s">
        <v>15</v>
      </c>
      <c r="L17" s="9">
        <v>5096</v>
      </c>
      <c r="M17" s="26">
        <v>6472141960.1959429</v>
      </c>
      <c r="N17" s="9">
        <v>2850</v>
      </c>
      <c r="O17" s="26">
        <v>3258411356.0550718</v>
      </c>
      <c r="P17" s="12" t="s">
        <v>15</v>
      </c>
      <c r="Q17" s="29">
        <f t="shared" si="4"/>
        <v>64.132897055122072</v>
      </c>
      <c r="R17" s="29">
        <f t="shared" si="5"/>
        <v>35.867102944877928</v>
      </c>
      <c r="S17" s="29">
        <f t="shared" si="6"/>
        <v>66.513606676269958</v>
      </c>
      <c r="T17" s="30">
        <f t="shared" si="7"/>
        <v>33.486393323730042</v>
      </c>
      <c r="U17" s="25" t="s">
        <v>15</v>
      </c>
      <c r="V17" s="9">
        <v>4760</v>
      </c>
      <c r="W17" s="26">
        <v>6338293474.4382954</v>
      </c>
      <c r="X17" s="9">
        <v>2863</v>
      </c>
      <c r="Y17" s="26">
        <v>3317677448.5428243</v>
      </c>
      <c r="Z17" s="12" t="s">
        <v>15</v>
      </c>
      <c r="AA17" s="29">
        <f t="shared" si="8"/>
        <v>62.442607897153358</v>
      </c>
      <c r="AB17" s="29">
        <f t="shared" si="9"/>
        <v>37.557392102846649</v>
      </c>
      <c r="AC17" s="29">
        <f t="shared" si="10"/>
        <v>65.641182279797633</v>
      </c>
      <c r="AD17" s="30">
        <f t="shared" si="11"/>
        <v>34.35881772020236</v>
      </c>
    </row>
    <row r="18" spans="1:30" ht="13.9" x14ac:dyDescent="0.4">
      <c r="A18" s="25" t="s">
        <v>15</v>
      </c>
      <c r="B18" s="9">
        <v>5167</v>
      </c>
      <c r="C18" s="26">
        <v>7127695663.7705126</v>
      </c>
      <c r="D18" s="9">
        <v>3138</v>
      </c>
      <c r="E18" s="26">
        <v>2580223500.1059847</v>
      </c>
      <c r="F18" s="12" t="s">
        <v>15</v>
      </c>
      <c r="G18" s="27">
        <f t="shared" si="0"/>
        <v>62.215532811559306</v>
      </c>
      <c r="H18" s="27">
        <f t="shared" si="1"/>
        <v>37.784467188440694</v>
      </c>
      <c r="I18" s="27">
        <f t="shared" si="2"/>
        <v>73.421456683456071</v>
      </c>
      <c r="J18" s="28">
        <f t="shared" si="3"/>
        <v>26.578543316543936</v>
      </c>
      <c r="K18" s="25" t="s">
        <v>15</v>
      </c>
      <c r="L18" s="9">
        <v>5128</v>
      </c>
      <c r="M18" s="26">
        <v>7530166981.4190464</v>
      </c>
      <c r="N18" s="9">
        <v>3093</v>
      </c>
      <c r="O18" s="26">
        <v>3680985845.8665457</v>
      </c>
      <c r="P18" s="12" t="s">
        <v>15</v>
      </c>
      <c r="Q18" s="29">
        <f t="shared" si="4"/>
        <v>62.376839800510886</v>
      </c>
      <c r="R18" s="29">
        <f t="shared" si="5"/>
        <v>37.623160199489114</v>
      </c>
      <c r="S18" s="29">
        <f t="shared" si="6"/>
        <v>67.16674990900313</v>
      </c>
      <c r="T18" s="30">
        <f t="shared" si="7"/>
        <v>32.833250090996877</v>
      </c>
      <c r="U18" s="25" t="s">
        <v>15</v>
      </c>
      <c r="V18" s="9">
        <v>5092</v>
      </c>
      <c r="W18" s="26">
        <v>7151015360.4301968</v>
      </c>
      <c r="X18" s="9">
        <v>2929</v>
      </c>
      <c r="Y18" s="26">
        <v>3396456030.9159727</v>
      </c>
      <c r="Z18" s="12" t="s">
        <v>15</v>
      </c>
      <c r="AA18" s="29">
        <f t="shared" si="8"/>
        <v>63.483356190001253</v>
      </c>
      <c r="AB18" s="29">
        <f t="shared" si="9"/>
        <v>36.516643809998754</v>
      </c>
      <c r="AC18" s="29">
        <f t="shared" si="10"/>
        <v>67.798385936342569</v>
      </c>
      <c r="AD18" s="30">
        <f t="shared" si="11"/>
        <v>32.201614063657438</v>
      </c>
    </row>
    <row r="19" spans="1:30" ht="13.9" x14ac:dyDescent="0.4">
      <c r="A19" s="25" t="s">
        <v>15</v>
      </c>
      <c r="B19" s="9">
        <v>5129</v>
      </c>
      <c r="C19" s="26">
        <v>7160912296.4605331</v>
      </c>
      <c r="D19" s="9">
        <v>2915</v>
      </c>
      <c r="E19" s="26">
        <v>2289903751.7477055</v>
      </c>
      <c r="F19" s="12" t="s">
        <v>15</v>
      </c>
      <c r="G19" s="27">
        <f t="shared" si="0"/>
        <v>63.761810044753851</v>
      </c>
      <c r="H19" s="27">
        <f t="shared" si="1"/>
        <v>36.238189955246149</v>
      </c>
      <c r="I19" s="27">
        <f t="shared" si="2"/>
        <v>75.770306605620121</v>
      </c>
      <c r="J19" s="28">
        <f t="shared" si="3"/>
        <v>24.229693394379883</v>
      </c>
      <c r="K19" s="25" t="s">
        <v>15</v>
      </c>
      <c r="L19" s="9">
        <v>5206</v>
      </c>
      <c r="M19" s="26">
        <v>7190146355.404644</v>
      </c>
      <c r="N19" s="9">
        <v>3168</v>
      </c>
      <c r="O19" s="26">
        <v>3740714215.4561625</v>
      </c>
      <c r="P19" s="12" t="s">
        <v>15</v>
      </c>
      <c r="Q19" s="29">
        <f t="shared" si="4"/>
        <v>62.168617148316216</v>
      </c>
      <c r="R19" s="29">
        <f t="shared" si="5"/>
        <v>37.831382851683784</v>
      </c>
      <c r="S19" s="29">
        <f t="shared" si="6"/>
        <v>65.778410663950311</v>
      </c>
      <c r="T19" s="30">
        <f t="shared" si="7"/>
        <v>34.221589336049696</v>
      </c>
      <c r="U19" s="25" t="s">
        <v>15</v>
      </c>
      <c r="V19" s="9">
        <v>4914</v>
      </c>
      <c r="W19" s="26">
        <v>7005427881.9185543</v>
      </c>
      <c r="X19" s="9">
        <v>2966</v>
      </c>
      <c r="Y19" s="26">
        <v>3568817227.7753406</v>
      </c>
      <c r="Z19" s="12" t="s">
        <v>15</v>
      </c>
      <c r="AA19" s="29">
        <f t="shared" si="8"/>
        <v>62.360406091370557</v>
      </c>
      <c r="AB19" s="29">
        <f t="shared" si="9"/>
        <v>37.639593908629443</v>
      </c>
      <c r="AC19" s="29">
        <f t="shared" si="10"/>
        <v>66.249910128301806</v>
      </c>
      <c r="AD19" s="30">
        <f t="shared" si="11"/>
        <v>33.750089871698194</v>
      </c>
    </row>
    <row r="20" spans="1:30" ht="13.9" x14ac:dyDescent="0.4">
      <c r="A20" s="25" t="s">
        <v>15</v>
      </c>
      <c r="B20" s="9">
        <v>4901</v>
      </c>
      <c r="C20" s="26">
        <v>6718548468.2874212</v>
      </c>
      <c r="D20" s="9">
        <v>2913</v>
      </c>
      <c r="E20" s="26">
        <v>2485821592.3243022</v>
      </c>
      <c r="F20" s="12" t="s">
        <v>15</v>
      </c>
      <c r="G20" s="27">
        <f t="shared" si="0"/>
        <v>62.720757614538016</v>
      </c>
      <c r="H20" s="27">
        <f t="shared" si="1"/>
        <v>37.279242385461991</v>
      </c>
      <c r="I20" s="27">
        <f t="shared" si="2"/>
        <v>72.993028572787594</v>
      </c>
      <c r="J20" s="28">
        <f t="shared" si="3"/>
        <v>27.006971427212417</v>
      </c>
      <c r="K20" s="25" t="s">
        <v>15</v>
      </c>
      <c r="L20" s="9">
        <v>4815</v>
      </c>
      <c r="M20" s="26">
        <v>7523366036.4224815</v>
      </c>
      <c r="N20" s="9">
        <v>3013</v>
      </c>
      <c r="O20" s="26">
        <v>3688030031.2957568</v>
      </c>
      <c r="P20" s="12" t="s">
        <v>15</v>
      </c>
      <c r="Q20" s="29">
        <f t="shared" si="4"/>
        <v>61.509964230965764</v>
      </c>
      <c r="R20" s="29">
        <f t="shared" si="5"/>
        <v>38.490035769034236</v>
      </c>
      <c r="S20" s="29">
        <f t="shared" si="6"/>
        <v>67.104631671028358</v>
      </c>
      <c r="T20" s="30">
        <f t="shared" si="7"/>
        <v>32.895368328971635</v>
      </c>
      <c r="U20" s="25" t="s">
        <v>15</v>
      </c>
      <c r="V20" s="9">
        <v>5040</v>
      </c>
      <c r="W20" s="26">
        <v>7374902368.2527838</v>
      </c>
      <c r="X20" s="9">
        <v>3040</v>
      </c>
      <c r="Y20" s="26">
        <v>3747551541.7565651</v>
      </c>
      <c r="Z20" s="12" t="s">
        <v>15</v>
      </c>
      <c r="AA20" s="29">
        <f t="shared" si="8"/>
        <v>62.376237623762378</v>
      </c>
      <c r="AB20" s="29">
        <f t="shared" si="9"/>
        <v>37.623762376237622</v>
      </c>
      <c r="AC20" s="29">
        <f t="shared" si="10"/>
        <v>66.306432266857414</v>
      </c>
      <c r="AD20" s="30">
        <f t="shared" si="11"/>
        <v>33.693567733142579</v>
      </c>
    </row>
    <row r="21" spans="1:30" ht="13.9" x14ac:dyDescent="0.4">
      <c r="A21" s="25" t="s">
        <v>16</v>
      </c>
      <c r="B21" s="9">
        <v>5366</v>
      </c>
      <c r="C21" s="26">
        <v>7455896039.002923</v>
      </c>
      <c r="D21" s="9">
        <v>170</v>
      </c>
      <c r="E21" s="26">
        <v>146167881.78442699</v>
      </c>
      <c r="F21" s="12" t="s">
        <v>16</v>
      </c>
      <c r="G21" s="27">
        <f t="shared" si="0"/>
        <v>96.929190751445077</v>
      </c>
      <c r="H21" s="27">
        <f t="shared" si="1"/>
        <v>3.0708092485549132</v>
      </c>
      <c r="I21" s="27">
        <f t="shared" si="2"/>
        <v>98.077260553088223</v>
      </c>
      <c r="J21" s="28">
        <f t="shared" si="3"/>
        <v>1.9227394469117844</v>
      </c>
      <c r="K21" s="25" t="s">
        <v>16</v>
      </c>
      <c r="L21" s="9">
        <v>5333</v>
      </c>
      <c r="M21" s="26">
        <v>7625096595.3197298</v>
      </c>
      <c r="N21" s="9">
        <v>149</v>
      </c>
      <c r="O21" s="26">
        <v>260563562.22613144</v>
      </c>
      <c r="P21" s="12" t="s">
        <v>16</v>
      </c>
      <c r="Q21" s="29">
        <f t="shared" si="4"/>
        <v>97.282013863553445</v>
      </c>
      <c r="R21" s="29">
        <f t="shared" si="5"/>
        <v>2.7179861364465525</v>
      </c>
      <c r="S21" s="29">
        <f t="shared" si="6"/>
        <v>96.695729247515231</v>
      </c>
      <c r="T21" s="30">
        <f t="shared" si="7"/>
        <v>3.3042707524847588</v>
      </c>
      <c r="U21" s="25" t="s">
        <v>16</v>
      </c>
      <c r="V21" s="9">
        <v>5096</v>
      </c>
      <c r="W21" s="26">
        <v>7383402859.1514454</v>
      </c>
      <c r="X21" s="9">
        <v>134</v>
      </c>
      <c r="Y21" s="26">
        <v>200516059.99787921</v>
      </c>
      <c r="Z21" s="12" t="s">
        <v>16</v>
      </c>
      <c r="AA21" s="29">
        <f t="shared" si="8"/>
        <v>97.437858508604208</v>
      </c>
      <c r="AB21" s="29">
        <f t="shared" si="9"/>
        <v>2.5621414913957934</v>
      </c>
      <c r="AC21" s="29">
        <f t="shared" si="10"/>
        <v>97.356036343010231</v>
      </c>
      <c r="AD21" s="30">
        <f t="shared" si="11"/>
        <v>2.643963656989766</v>
      </c>
    </row>
    <row r="22" spans="1:30" ht="13.9" x14ac:dyDescent="0.4">
      <c r="A22" s="25" t="s">
        <v>16</v>
      </c>
      <c r="B22" s="9">
        <v>5400</v>
      </c>
      <c r="C22" s="26">
        <v>7466939244.4113531</v>
      </c>
      <c r="D22" s="9">
        <v>165</v>
      </c>
      <c r="E22" s="26">
        <v>175941439.5806821</v>
      </c>
      <c r="F22" s="12" t="s">
        <v>16</v>
      </c>
      <c r="G22" s="27">
        <f t="shared" si="0"/>
        <v>97.03504043126685</v>
      </c>
      <c r="H22" s="27">
        <f t="shared" si="1"/>
        <v>2.9649595687331538</v>
      </c>
      <c r="I22" s="27">
        <f t="shared" si="2"/>
        <v>97.6979695633717</v>
      </c>
      <c r="J22" s="28">
        <f t="shared" si="3"/>
        <v>2.3020304366283035</v>
      </c>
      <c r="K22" s="25" t="s">
        <v>16</v>
      </c>
      <c r="L22" s="9">
        <v>5313</v>
      </c>
      <c r="M22" s="26">
        <v>7678885878.0479212</v>
      </c>
      <c r="N22" s="9">
        <v>163</v>
      </c>
      <c r="O22" s="26">
        <v>406091766.97071147</v>
      </c>
      <c r="P22" s="12" t="s">
        <v>16</v>
      </c>
      <c r="Q22" s="29">
        <f t="shared" si="4"/>
        <v>97.023374726077421</v>
      </c>
      <c r="R22" s="29">
        <f t="shared" si="5"/>
        <v>2.9766252739225711</v>
      </c>
      <c r="S22" s="29">
        <f t="shared" si="6"/>
        <v>94.977206062889792</v>
      </c>
      <c r="T22" s="30">
        <f t="shared" si="7"/>
        <v>5.0227939371102064</v>
      </c>
      <c r="U22" s="25" t="s">
        <v>16</v>
      </c>
      <c r="V22" s="9">
        <v>4964</v>
      </c>
      <c r="W22" s="26">
        <v>7127511158.0764427</v>
      </c>
      <c r="X22" s="9">
        <v>136</v>
      </c>
      <c r="Y22" s="26">
        <v>385033616.65307224</v>
      </c>
      <c r="Z22" s="12" t="s">
        <v>16</v>
      </c>
      <c r="AA22" s="29">
        <f t="shared" si="8"/>
        <v>97.333333333333343</v>
      </c>
      <c r="AB22" s="29">
        <f t="shared" si="9"/>
        <v>2.666666666666667</v>
      </c>
      <c r="AC22" s="29">
        <f t="shared" si="10"/>
        <v>94.874791056843506</v>
      </c>
      <c r="AD22" s="30">
        <f t="shared" si="11"/>
        <v>5.1252089431564842</v>
      </c>
    </row>
    <row r="23" spans="1:30" ht="13.9" x14ac:dyDescent="0.4">
      <c r="A23" s="25" t="s">
        <v>16</v>
      </c>
      <c r="B23" s="9">
        <v>5210</v>
      </c>
      <c r="C23" s="26">
        <v>7341459651.9878912</v>
      </c>
      <c r="D23" s="9">
        <v>168</v>
      </c>
      <c r="E23" s="26">
        <v>199548865.64610931</v>
      </c>
      <c r="F23" s="12" t="s">
        <v>16</v>
      </c>
      <c r="G23" s="27">
        <f t="shared" si="0"/>
        <v>96.876162142060238</v>
      </c>
      <c r="H23" s="27">
        <f t="shared" si="1"/>
        <v>3.1238378579397543</v>
      </c>
      <c r="I23" s="27">
        <f t="shared" si="2"/>
        <v>97.353817262247063</v>
      </c>
      <c r="J23" s="28">
        <f t="shared" si="3"/>
        <v>2.6461827377529334</v>
      </c>
      <c r="K23" s="25" t="s">
        <v>16</v>
      </c>
      <c r="L23" s="9">
        <v>5099</v>
      </c>
      <c r="M23" s="26">
        <v>8340754297.6627045</v>
      </c>
      <c r="N23" s="9">
        <v>182</v>
      </c>
      <c r="O23" s="26">
        <v>348463153.87924796</v>
      </c>
      <c r="P23" s="12" t="s">
        <v>16</v>
      </c>
      <c r="Q23" s="29">
        <f t="shared" si="4"/>
        <v>96.553683014580571</v>
      </c>
      <c r="R23" s="29">
        <f t="shared" si="5"/>
        <v>3.4463169854194278</v>
      </c>
      <c r="S23" s="29">
        <f t="shared" si="6"/>
        <v>95.98970614071338</v>
      </c>
      <c r="T23" s="30">
        <f t="shared" si="7"/>
        <v>4.0102938592866169</v>
      </c>
      <c r="U23" s="25" t="s">
        <v>16</v>
      </c>
      <c r="V23" s="9">
        <v>5202</v>
      </c>
      <c r="W23" s="26">
        <v>8062179474.9215059</v>
      </c>
      <c r="X23" s="9">
        <v>157</v>
      </c>
      <c r="Y23" s="26">
        <v>363073614.07539463</v>
      </c>
      <c r="Z23" s="12" t="s">
        <v>16</v>
      </c>
      <c r="AA23" s="29">
        <f t="shared" si="8"/>
        <v>97.070348945698825</v>
      </c>
      <c r="AB23" s="29">
        <f t="shared" si="9"/>
        <v>2.9296510543011753</v>
      </c>
      <c r="AC23" s="29">
        <f t="shared" si="10"/>
        <v>95.690650355066992</v>
      </c>
      <c r="AD23" s="30">
        <f t="shared" si="11"/>
        <v>4.3093496449330013</v>
      </c>
    </row>
    <row r="24" spans="1:30" ht="14.25" thickBot="1" x14ac:dyDescent="0.45">
      <c r="A24" s="31" t="s">
        <v>16</v>
      </c>
      <c r="B24" s="32">
        <v>5241</v>
      </c>
      <c r="C24" s="33">
        <v>7060705068.1528997</v>
      </c>
      <c r="D24" s="32">
        <v>150</v>
      </c>
      <c r="E24" s="33">
        <v>172081318.24378607</v>
      </c>
      <c r="F24" s="34" t="s">
        <v>16</v>
      </c>
      <c r="G24" s="35">
        <f t="shared" si="0"/>
        <v>97.217584863661656</v>
      </c>
      <c r="H24" s="35">
        <f t="shared" si="1"/>
        <v>2.7824151363383414</v>
      </c>
      <c r="I24" s="35">
        <f t="shared" si="2"/>
        <v>97.620815698809608</v>
      </c>
      <c r="J24" s="36">
        <f t="shared" si="3"/>
        <v>2.3791843011903957</v>
      </c>
      <c r="K24" s="31" t="s">
        <v>16</v>
      </c>
      <c r="L24" s="32">
        <v>5056</v>
      </c>
      <c r="M24" s="33">
        <v>8483365592.4894371</v>
      </c>
      <c r="N24" s="32">
        <v>198</v>
      </c>
      <c r="O24" s="33">
        <v>325291183.16858327</v>
      </c>
      <c r="P24" s="34" t="s">
        <v>16</v>
      </c>
      <c r="Q24" s="37">
        <f t="shared" si="4"/>
        <v>96.231442710315946</v>
      </c>
      <c r="R24" s="37">
        <f t="shared" si="5"/>
        <v>3.7685572896840505</v>
      </c>
      <c r="S24" s="37">
        <f t="shared" si="6"/>
        <v>96.307142037052714</v>
      </c>
      <c r="T24" s="38">
        <f t="shared" si="7"/>
        <v>3.6928579629472909</v>
      </c>
      <c r="U24" s="31" t="s">
        <v>16</v>
      </c>
      <c r="V24" s="32">
        <v>5141</v>
      </c>
      <c r="W24" s="33">
        <v>8205363864.6399059</v>
      </c>
      <c r="X24" s="32">
        <v>139</v>
      </c>
      <c r="Y24" s="33">
        <v>217981010.02870685</v>
      </c>
      <c r="Z24" s="34" t="s">
        <v>16</v>
      </c>
      <c r="AA24" s="37">
        <f t="shared" si="8"/>
        <v>97.367424242424235</v>
      </c>
      <c r="AB24" s="37">
        <f t="shared" si="9"/>
        <v>2.6325757575757573</v>
      </c>
      <c r="AC24" s="37">
        <f t="shared" si="10"/>
        <v>97.412179920541575</v>
      </c>
      <c r="AD24" s="38">
        <f t="shared" si="11"/>
        <v>2.5878200794584298</v>
      </c>
    </row>
    <row r="25" spans="1:30" ht="14.25" thickBot="1" x14ac:dyDescent="0.45">
      <c r="A25" s="12"/>
      <c r="C25" s="26"/>
      <c r="E25" s="26"/>
      <c r="F25" s="12"/>
      <c r="G25" s="27"/>
      <c r="H25" s="27"/>
      <c r="I25" s="27"/>
      <c r="J25" s="27"/>
      <c r="K25" s="12"/>
      <c r="M25" s="26"/>
      <c r="O25" s="26"/>
      <c r="P25" s="12"/>
      <c r="Q25" s="29"/>
      <c r="R25" s="29"/>
      <c r="S25" s="29"/>
      <c r="T25" s="29"/>
      <c r="U25" s="12"/>
      <c r="W25" s="26"/>
      <c r="Y25" s="26"/>
      <c r="Z25" s="12"/>
      <c r="AA25" s="29"/>
      <c r="AB25" s="29"/>
      <c r="AC25" s="29"/>
      <c r="AD25" s="29"/>
    </row>
    <row r="26" spans="1:30" ht="14.25" thickBot="1" x14ac:dyDescent="0.45">
      <c r="A26" s="12"/>
      <c r="C26" s="26"/>
      <c r="E26" s="39" t="s">
        <v>17</v>
      </c>
      <c r="F26" s="40"/>
      <c r="G26" s="40"/>
      <c r="H26" s="40"/>
      <c r="I26" s="40"/>
      <c r="J26" s="41"/>
      <c r="K26" s="12"/>
      <c r="M26" s="26"/>
      <c r="O26" s="26"/>
      <c r="P26" s="12"/>
      <c r="Q26" s="29"/>
      <c r="R26" s="29"/>
      <c r="S26" s="29"/>
      <c r="T26" s="29"/>
    </row>
    <row r="27" spans="1:30" ht="14.25" thickBot="1" x14ac:dyDescent="0.45">
      <c r="D27" s="42"/>
      <c r="E27" s="43" t="s">
        <v>18</v>
      </c>
      <c r="F27" s="44"/>
      <c r="G27" s="45" t="s">
        <v>19</v>
      </c>
      <c r="H27" s="46"/>
      <c r="I27" s="47" t="s">
        <v>20</v>
      </c>
      <c r="J27" s="48"/>
    </row>
    <row r="28" spans="1:30" ht="14.25" thickBot="1" x14ac:dyDescent="0.45">
      <c r="D28" s="10"/>
      <c r="E28" s="49" t="s">
        <v>7</v>
      </c>
      <c r="F28" s="50" t="s">
        <v>8</v>
      </c>
      <c r="G28" s="49" t="s">
        <v>7</v>
      </c>
      <c r="H28" s="50" t="s">
        <v>8</v>
      </c>
      <c r="I28" s="51" t="s">
        <v>7</v>
      </c>
      <c r="J28" s="50" t="s">
        <v>8</v>
      </c>
    </row>
    <row r="29" spans="1:30" ht="13.9" x14ac:dyDescent="0.4">
      <c r="D29" s="52" t="s">
        <v>12</v>
      </c>
      <c r="E29" s="10">
        <v>1224</v>
      </c>
      <c r="F29" s="53">
        <v>34960</v>
      </c>
      <c r="G29" s="10">
        <v>1349</v>
      </c>
      <c r="H29" s="53">
        <v>33978</v>
      </c>
      <c r="I29" s="9">
        <v>1352</v>
      </c>
      <c r="J29" s="53">
        <v>33018</v>
      </c>
    </row>
    <row r="30" spans="1:30" ht="13.9" x14ac:dyDescent="0.4">
      <c r="D30" s="25" t="s">
        <v>12</v>
      </c>
      <c r="E30" s="10">
        <v>1305</v>
      </c>
      <c r="F30" s="53">
        <v>34163</v>
      </c>
      <c r="G30" s="10">
        <v>1355</v>
      </c>
      <c r="H30" s="53">
        <v>34076</v>
      </c>
      <c r="I30" s="9">
        <v>1357</v>
      </c>
      <c r="J30" s="53">
        <v>34390</v>
      </c>
    </row>
    <row r="31" spans="1:30" ht="13.9" x14ac:dyDescent="0.4">
      <c r="D31" s="25" t="s">
        <v>12</v>
      </c>
      <c r="E31" s="10">
        <v>1346</v>
      </c>
      <c r="F31" s="53">
        <v>32382</v>
      </c>
      <c r="G31" s="10">
        <v>1291</v>
      </c>
      <c r="H31" s="53">
        <v>34357</v>
      </c>
      <c r="I31" s="9">
        <v>1332</v>
      </c>
      <c r="J31" s="53">
        <v>34214</v>
      </c>
    </row>
    <row r="32" spans="1:30" ht="13.9" x14ac:dyDescent="0.4">
      <c r="D32" s="25" t="s">
        <v>12</v>
      </c>
      <c r="E32" s="10">
        <v>1385</v>
      </c>
      <c r="F32" s="53">
        <v>34589</v>
      </c>
      <c r="G32" s="10">
        <v>1170</v>
      </c>
      <c r="H32" s="53">
        <v>31207</v>
      </c>
      <c r="I32" s="9">
        <v>1203</v>
      </c>
      <c r="J32" s="53">
        <v>32074</v>
      </c>
    </row>
    <row r="33" spans="4:10" ht="13.9" x14ac:dyDescent="0.4">
      <c r="D33" s="25" t="s">
        <v>13</v>
      </c>
      <c r="E33" s="10">
        <v>15493</v>
      </c>
      <c r="F33" s="53">
        <v>27370</v>
      </c>
      <c r="G33" s="10">
        <v>17165</v>
      </c>
      <c r="H33" s="53">
        <v>28535</v>
      </c>
      <c r="I33" s="9">
        <v>18361</v>
      </c>
      <c r="J33" s="53">
        <v>27090</v>
      </c>
    </row>
    <row r="34" spans="4:10" ht="13.9" x14ac:dyDescent="0.4">
      <c r="D34" s="25" t="s">
        <v>13</v>
      </c>
      <c r="E34" s="10">
        <v>18281</v>
      </c>
      <c r="F34" s="53">
        <v>32060</v>
      </c>
      <c r="G34" s="10">
        <v>17987</v>
      </c>
      <c r="H34" s="53">
        <v>31322</v>
      </c>
      <c r="I34" s="9">
        <v>16035</v>
      </c>
      <c r="J34" s="53">
        <v>31910</v>
      </c>
    </row>
    <row r="35" spans="4:10" ht="13.9" x14ac:dyDescent="0.4">
      <c r="D35" s="25" t="s">
        <v>13</v>
      </c>
      <c r="E35" s="10">
        <v>18529</v>
      </c>
      <c r="F35" s="53">
        <v>32414</v>
      </c>
      <c r="G35" s="10">
        <v>16660</v>
      </c>
      <c r="H35" s="53">
        <v>29073</v>
      </c>
      <c r="I35" s="9">
        <v>18720</v>
      </c>
      <c r="J35" s="53">
        <v>28462</v>
      </c>
    </row>
    <row r="36" spans="4:10" ht="13.9" x14ac:dyDescent="0.4">
      <c r="D36" s="25" t="s">
        <v>13</v>
      </c>
      <c r="E36" s="10">
        <v>16257</v>
      </c>
      <c r="F36" s="53">
        <v>28031</v>
      </c>
      <c r="G36" s="10">
        <v>17041</v>
      </c>
      <c r="H36" s="53">
        <v>30610</v>
      </c>
      <c r="I36" s="9">
        <v>17094</v>
      </c>
      <c r="J36" s="53">
        <v>31478</v>
      </c>
    </row>
    <row r="37" spans="4:10" ht="13.9" x14ac:dyDescent="0.4">
      <c r="D37" s="25" t="s">
        <v>14</v>
      </c>
      <c r="E37" s="10">
        <v>29651</v>
      </c>
      <c r="F37" s="53">
        <v>22301</v>
      </c>
      <c r="G37" s="10">
        <v>27543</v>
      </c>
      <c r="H37" s="53">
        <v>23741</v>
      </c>
      <c r="I37" s="9">
        <v>26427</v>
      </c>
      <c r="J37" s="53">
        <v>22908</v>
      </c>
    </row>
    <row r="38" spans="4:10" ht="13.9" x14ac:dyDescent="0.4">
      <c r="D38" s="25" t="s">
        <v>14</v>
      </c>
      <c r="E38" s="10">
        <v>25920</v>
      </c>
      <c r="F38" s="53">
        <v>23605</v>
      </c>
      <c r="G38" s="10">
        <v>28150</v>
      </c>
      <c r="H38" s="53">
        <v>25070</v>
      </c>
      <c r="I38" s="9">
        <v>27343</v>
      </c>
      <c r="J38" s="53">
        <v>24583</v>
      </c>
    </row>
    <row r="39" spans="4:10" ht="13.9" x14ac:dyDescent="0.4">
      <c r="D39" s="25" t="s">
        <v>14</v>
      </c>
      <c r="E39" s="10">
        <v>28477</v>
      </c>
      <c r="F39" s="53">
        <v>23906</v>
      </c>
      <c r="G39" s="10">
        <v>29139</v>
      </c>
      <c r="H39" s="53">
        <v>23401</v>
      </c>
      <c r="I39" s="9">
        <v>25824</v>
      </c>
      <c r="J39" s="53">
        <v>23637</v>
      </c>
    </row>
    <row r="40" spans="4:10" ht="13.9" x14ac:dyDescent="0.4">
      <c r="D40" s="25" t="s">
        <v>14</v>
      </c>
      <c r="E40" s="10">
        <v>25401</v>
      </c>
      <c r="F40" s="53">
        <v>25485</v>
      </c>
      <c r="G40" s="10">
        <v>25702</v>
      </c>
      <c r="H40" s="53">
        <v>22723</v>
      </c>
      <c r="I40" s="9">
        <v>27877</v>
      </c>
      <c r="J40" s="53">
        <v>21986</v>
      </c>
    </row>
    <row r="41" spans="4:10" ht="13.9" x14ac:dyDescent="0.4">
      <c r="D41" s="25" t="s">
        <v>15</v>
      </c>
      <c r="E41" s="10">
        <v>36627</v>
      </c>
      <c r="F41" s="53">
        <v>14249</v>
      </c>
      <c r="G41" s="10">
        <v>30182</v>
      </c>
      <c r="H41" s="53">
        <v>12391</v>
      </c>
      <c r="I41" s="9">
        <v>29978</v>
      </c>
      <c r="J41" s="53">
        <v>12560</v>
      </c>
    </row>
    <row r="42" spans="4:10" ht="13.9" x14ac:dyDescent="0.4">
      <c r="D42" s="25" t="s">
        <v>15</v>
      </c>
      <c r="E42" s="10">
        <v>33513</v>
      </c>
      <c r="F42" s="53">
        <v>13138</v>
      </c>
      <c r="G42" s="10">
        <v>36850</v>
      </c>
      <c r="H42" s="53">
        <v>14655</v>
      </c>
      <c r="I42" s="9">
        <v>35146</v>
      </c>
      <c r="J42" s="53">
        <v>13713</v>
      </c>
    </row>
    <row r="43" spans="4:10" ht="13.9" x14ac:dyDescent="0.4">
      <c r="D43" s="25" t="s">
        <v>15</v>
      </c>
      <c r="E43" s="10">
        <v>34274</v>
      </c>
      <c r="F43" s="9">
        <v>12274</v>
      </c>
      <c r="G43" s="10">
        <v>35157</v>
      </c>
      <c r="H43" s="53">
        <v>15120</v>
      </c>
      <c r="I43" s="9">
        <v>32288</v>
      </c>
      <c r="J43" s="53">
        <v>13659</v>
      </c>
    </row>
    <row r="44" spans="4:10" ht="13.9" x14ac:dyDescent="0.4">
      <c r="D44" s="25" t="s">
        <v>15</v>
      </c>
      <c r="E44" s="10">
        <v>29637</v>
      </c>
      <c r="F44" s="53">
        <v>14987</v>
      </c>
      <c r="G44" s="10">
        <v>35123</v>
      </c>
      <c r="H44" s="53">
        <v>14141</v>
      </c>
      <c r="I44" s="9">
        <v>34676</v>
      </c>
      <c r="J44" s="53">
        <v>14232</v>
      </c>
    </row>
    <row r="45" spans="4:10" ht="13.9" x14ac:dyDescent="0.4">
      <c r="D45" s="25" t="s">
        <v>16</v>
      </c>
      <c r="E45" s="10">
        <v>38643</v>
      </c>
      <c r="F45" s="53">
        <v>221</v>
      </c>
      <c r="G45" s="10">
        <v>33893</v>
      </c>
      <c r="H45" s="53">
        <v>185</v>
      </c>
      <c r="I45" s="9">
        <v>34241</v>
      </c>
      <c r="J45" s="53">
        <v>173</v>
      </c>
    </row>
    <row r="46" spans="4:10" ht="13.9" x14ac:dyDescent="0.4">
      <c r="D46" s="25" t="s">
        <v>16</v>
      </c>
      <c r="E46" s="10">
        <v>39264</v>
      </c>
      <c r="F46" s="53">
        <v>219</v>
      </c>
      <c r="G46" s="10">
        <v>36564</v>
      </c>
      <c r="H46" s="53">
        <v>209</v>
      </c>
      <c r="I46" s="9">
        <v>34490</v>
      </c>
      <c r="J46" s="53">
        <v>182</v>
      </c>
    </row>
    <row r="47" spans="4:10" ht="13.9" x14ac:dyDescent="0.4">
      <c r="D47" s="25" t="s">
        <v>16</v>
      </c>
      <c r="E47" s="10">
        <v>36519</v>
      </c>
      <c r="F47" s="53">
        <v>226</v>
      </c>
      <c r="G47" s="10">
        <v>39178</v>
      </c>
      <c r="H47" s="53">
        <v>227</v>
      </c>
      <c r="I47" s="9">
        <v>37590</v>
      </c>
      <c r="J47" s="53">
        <v>211</v>
      </c>
    </row>
    <row r="48" spans="4:10" ht="14.25" thickBot="1" x14ac:dyDescent="0.45">
      <c r="D48" s="31" t="s">
        <v>16</v>
      </c>
      <c r="E48" s="54">
        <v>35178</v>
      </c>
      <c r="F48" s="55">
        <v>187</v>
      </c>
      <c r="G48" s="54">
        <v>39055</v>
      </c>
      <c r="H48" s="55">
        <v>252</v>
      </c>
      <c r="I48" s="32">
        <v>35991</v>
      </c>
      <c r="J48" s="55">
        <v>185</v>
      </c>
    </row>
  </sheetData>
  <mergeCells count="17">
    <mergeCell ref="E26:J26"/>
    <mergeCell ref="E27:F27"/>
    <mergeCell ref="G27:H27"/>
    <mergeCell ref="I27:J27"/>
    <mergeCell ref="B3:C3"/>
    <mergeCell ref="D3:E3"/>
    <mergeCell ref="L3:M3"/>
    <mergeCell ref="N3:O3"/>
    <mergeCell ref="V3:W3"/>
    <mergeCell ref="X3:Y3"/>
    <mergeCell ref="A1:XFD1"/>
    <mergeCell ref="B2:E2"/>
    <mergeCell ref="G2:J2"/>
    <mergeCell ref="L2:O2"/>
    <mergeCell ref="Q2:T2"/>
    <mergeCell ref="V2:Y2"/>
    <mergeCell ref="AA2:A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Barny</dc:creator>
  <cp:lastModifiedBy>Lea Barny</cp:lastModifiedBy>
  <dcterms:created xsi:type="dcterms:W3CDTF">2025-08-06T22:56:58Z</dcterms:created>
  <dcterms:modified xsi:type="dcterms:W3CDTF">2025-08-06T23:08:44Z</dcterms:modified>
</cp:coreProperties>
</file>